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027FBD56-F607-40B3-AF35-1CAF264E5FF8}" xr6:coauthVersionLast="47" xr6:coauthVersionMax="47" xr10:uidLastSave="{00000000-0000-0000-0000-000000000000}"/>
  <bookViews>
    <workbookView xWindow="28680" yWindow="-45" windowWidth="29040" windowHeight="15720" tabRatio="754" xr2:uid="{9B83F57C-EDAF-4FE0-B1B0-1D11CB97C613}"/>
  </bookViews>
  <sheets>
    <sheet name="Legend" sheetId="12" r:id="rId1"/>
    <sheet name="Oxidative stress-related genes" sheetId="1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" uniqueCount="96">
  <si>
    <t>Niben</t>
  </si>
  <si>
    <t xml:space="preserve">Annotation </t>
  </si>
  <si>
    <t>Function</t>
  </si>
  <si>
    <t>2D</t>
  </si>
  <si>
    <t>3D</t>
  </si>
  <si>
    <t>4D</t>
  </si>
  <si>
    <t>5D</t>
  </si>
  <si>
    <t>6D</t>
  </si>
  <si>
    <t>P19 vs NI</t>
  </si>
  <si>
    <t>Attributed Gene Name*</t>
  </si>
  <si>
    <t>-1.0 to 1,0</t>
  </si>
  <si>
    <t xml:space="preserve"> -1,5 to -1,0</t>
  </si>
  <si>
    <t xml:space="preserve">   &lt; -2,5</t>
  </si>
  <si>
    <t xml:space="preserve">    &gt; 8,0</t>
  </si>
  <si>
    <t xml:space="preserve"> 1,0 to 1,5</t>
  </si>
  <si>
    <t xml:space="preserve"> 1,5 to 2,0</t>
  </si>
  <si>
    <t xml:space="preserve"> 2.0 to 2,5</t>
  </si>
  <si>
    <t xml:space="preserve"> 2,5 to 3,0</t>
  </si>
  <si>
    <t xml:space="preserve"> 3,0 to 4,0</t>
  </si>
  <si>
    <t xml:space="preserve"> 4,0 to 5,0</t>
  </si>
  <si>
    <t xml:space="preserve"> 5,0 to 6,0</t>
  </si>
  <si>
    <t xml:space="preserve"> 6,0 to 7,0</t>
  </si>
  <si>
    <t xml:space="preserve"> 7,0 to 8,0</t>
  </si>
  <si>
    <t xml:space="preserve"> -2,0 to -1,5</t>
  </si>
  <si>
    <t xml:space="preserve">   -2,5 to -2,0</t>
  </si>
  <si>
    <t>Niben101Scf02581g04013</t>
  </si>
  <si>
    <t>NbRBOHd</t>
  </si>
  <si>
    <t>Respiratory burst oxidase homolog protein C</t>
  </si>
  <si>
    <t>Niben101Scf02261g01002</t>
  </si>
  <si>
    <t>NbRBOHf</t>
  </si>
  <si>
    <t>Respiratory burst oxidase homolog protein A</t>
  </si>
  <si>
    <t>Niben101Scf04384g02014</t>
  </si>
  <si>
    <t>NbPPO3</t>
  </si>
  <si>
    <t>Polyphenol oxidase 3</t>
  </si>
  <si>
    <t>Niben101Scf00180g08002</t>
  </si>
  <si>
    <t>NbPPO1</t>
  </si>
  <si>
    <t>Polyphenol oxidase 1</t>
  </si>
  <si>
    <t>Niben101Scf01061g04027</t>
  </si>
  <si>
    <t>NbBBE3a</t>
  </si>
  <si>
    <t>Niben101Scf01395g03012</t>
  </si>
  <si>
    <t>NbBBE3b</t>
  </si>
  <si>
    <t>Niben101Scf00944g01001</t>
  </si>
  <si>
    <t>NbBBE2</t>
  </si>
  <si>
    <t>Niben101Scf01061g07011</t>
  </si>
  <si>
    <t>NbBBE1b</t>
  </si>
  <si>
    <t>Niben101Scf01395g03002</t>
  </si>
  <si>
    <t>NbBBE1a</t>
  </si>
  <si>
    <t>Niben101Scf00116g06002</t>
  </si>
  <si>
    <t>NbBBE4</t>
  </si>
  <si>
    <t>Niben101Scf08208g04007</t>
  </si>
  <si>
    <t>NbBBE5</t>
  </si>
  <si>
    <t>Niben101Scf04632g03006</t>
  </si>
  <si>
    <t>NbCWI2</t>
  </si>
  <si>
    <t>Niben101Scf12270g02002</t>
  </si>
  <si>
    <t>NbCWI1</t>
  </si>
  <si>
    <t>beta-fructofuranosidase [Solanum tuberosum]</t>
  </si>
  <si>
    <t>Niben101Scf02111g17001</t>
  </si>
  <si>
    <t>NbCIF2</t>
  </si>
  <si>
    <t>invertase inhibitor [Solanum tuberosum]</t>
  </si>
  <si>
    <t>Niben101Scf01022g02008</t>
  </si>
  <si>
    <t>NbCIF1</t>
  </si>
  <si>
    <t>Niben101Scf22432g00001</t>
  </si>
  <si>
    <t>NbAO2</t>
  </si>
  <si>
    <t>L-ascorbate oxidase</t>
  </si>
  <si>
    <t>Niben101Scf03026g01009</t>
  </si>
  <si>
    <t>NbAO1</t>
  </si>
  <si>
    <t>NADPH oxidases</t>
  </si>
  <si>
    <t>PPOs</t>
  </si>
  <si>
    <t>BBEs</t>
  </si>
  <si>
    <t>CWIs</t>
  </si>
  <si>
    <t>FAD-binding Berberine family protein</t>
  </si>
  <si>
    <t>beta-fructofuranosidase [Solanum lycopersicum]</t>
  </si>
  <si>
    <t>AOs</t>
  </si>
  <si>
    <t>CWI inhibitors</t>
  </si>
  <si>
    <t>Niben101Scf01529g02004</t>
  </si>
  <si>
    <t>NbSTP1a</t>
  </si>
  <si>
    <t>sugar transporter 1 LENGTH=522</t>
  </si>
  <si>
    <t>Niben101Scf04122g05014</t>
  </si>
  <si>
    <t>NbSTP1b</t>
  </si>
  <si>
    <t>Niben101Scf05601g00010</t>
  </si>
  <si>
    <t>NbSTP13a</t>
  </si>
  <si>
    <t>sugar transporter protein 7 LENGTH=513</t>
  </si>
  <si>
    <t>Niben101Scf03380g03005</t>
  </si>
  <si>
    <t>NbSTP13b</t>
  </si>
  <si>
    <t>Niben101Scf01322g03005</t>
  </si>
  <si>
    <t>NbSTP14</t>
  </si>
  <si>
    <t>sugar transporter 14 LENGTH=504</t>
  </si>
  <si>
    <t>Niben101Scf02298g06013</t>
  </si>
  <si>
    <t>STPs</t>
  </si>
  <si>
    <r>
      <t xml:space="preserve">Molecular changes in agroinfiltrated leaves of </t>
    </r>
    <r>
      <rPr>
        <b/>
        <i/>
        <sz val="12"/>
        <color theme="1"/>
        <rFont val="Calibri"/>
        <family val="2"/>
      </rPr>
      <t>Nicotiana benthamiana</t>
    </r>
    <r>
      <rPr>
        <b/>
        <sz val="12"/>
        <color theme="1"/>
        <rFont val="Calibri"/>
        <family val="2"/>
      </rPr>
      <t xml:space="preserve"> expressing suppressor of silencing P19 and coronavirus-like particles.</t>
    </r>
  </si>
  <si>
    <t>CoVLP vs P19</t>
  </si>
  <si>
    <t>CoVLP vs NI</t>
  </si>
  <si>
    <t>Table S11. Oxidative stress- and sugar-related genes significantly regulated in P19 and CoVLP samples at various time points.</t>
  </si>
  <si>
    <r>
      <rPr>
        <sz val="11"/>
        <color theme="1"/>
        <rFont val="Calibri"/>
        <family val="2"/>
        <scheme val="minor"/>
      </rPr>
      <t>*</t>
    </r>
    <r>
      <rPr>
        <i/>
        <sz val="11"/>
        <color theme="1"/>
        <rFont val="Calibri"/>
        <family val="2"/>
        <scheme val="minor"/>
      </rPr>
      <t>As defined in this study or in Hamel et al., 2024a</t>
    </r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>Using non-infiltrated (NI) samples at 0 DPI as a control, pairwise comparisons were conducted for P19 and CoVLP samples harvested at various time points in days (D) post-infiltration. Pairwise comparisons between P19 and CoVLP samples were also conducted. From the resulting gene lists, oxidative stress- and sugar-related genes were extracted. To be considered significantly regulated, oxidative stress- and sugar-related genes had to fulfill the following criteria for at least one of the pairwise comparison: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≥ 2 or ≤ -2 and adjusted p-value (padj) &lt; 0.1 (corresponding to a false discovery rate below 10%). For each gene retained, Niben number, annotation, and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values compared to control are shown. Genes are grouped according to their functional annotation. Green and red colored gradients reflect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values from up- and downregulated genes, respectively. In line with previous work (Hamel </t>
    </r>
    <r>
      <rPr>
        <i/>
        <sz val="12"/>
        <color rgb="FF000000"/>
        <rFont val="Calibri"/>
        <family val="2"/>
      </rPr>
      <t>et al.,</t>
    </r>
    <r>
      <rPr>
        <sz val="12"/>
        <color rgb="FF000000"/>
        <rFont val="Calibri"/>
        <family val="2"/>
      </rPr>
      <t xml:space="preserve"> 2024a), attributed gene names are also indicat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2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E3530"/>
        <bgColor indexed="64"/>
      </patternFill>
    </fill>
    <fill>
      <patternFill patternType="solid">
        <fgColor rgb="FFFE5854"/>
        <bgColor indexed="64"/>
      </patternFill>
    </fill>
    <fill>
      <patternFill patternType="solid">
        <fgColor rgb="FFFE7976"/>
        <bgColor indexed="64"/>
      </patternFill>
    </fill>
    <fill>
      <patternFill patternType="solid">
        <fgColor rgb="FFDBEBD1"/>
        <bgColor indexed="64"/>
      </patternFill>
    </fill>
    <fill>
      <patternFill patternType="solid">
        <fgColor rgb="FFAAD18F"/>
        <bgColor indexed="64"/>
      </patternFill>
    </fill>
    <fill>
      <patternFill patternType="solid">
        <fgColor rgb="FF9CC97D"/>
        <bgColor indexed="64"/>
      </patternFill>
    </fill>
    <fill>
      <patternFill patternType="solid">
        <fgColor rgb="FF8CC068"/>
        <bgColor indexed="64"/>
      </patternFill>
    </fill>
    <fill>
      <patternFill patternType="solid">
        <fgColor rgb="FF70AD47"/>
        <bgColor indexed="64"/>
      </patternFill>
    </fill>
    <fill>
      <patternFill patternType="solid">
        <fgColor rgb="FF5E913B"/>
        <bgColor indexed="64"/>
      </patternFill>
    </fill>
    <fill>
      <patternFill patternType="solid">
        <fgColor rgb="FF4F7A32"/>
        <bgColor indexed="64"/>
      </patternFill>
    </fill>
    <fill>
      <patternFill patternType="solid">
        <fgColor rgb="FF416529"/>
        <bgColor indexed="64"/>
      </patternFill>
    </fill>
    <fill>
      <patternFill patternType="solid">
        <fgColor rgb="FF365422"/>
        <bgColor indexed="64"/>
      </patternFill>
    </fill>
    <fill>
      <patternFill patternType="solid">
        <fgColor rgb="FF1D2C12"/>
        <bgColor indexed="64"/>
      </patternFill>
    </fill>
    <fill>
      <patternFill patternType="solid">
        <fgColor rgb="FFFE100A"/>
        <bgColor indexed="64"/>
      </patternFill>
    </fill>
  </fills>
  <borders count="4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1" fillId="0" borderId="0" xfId="0" applyFont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5" fillId="3" borderId="1" xfId="0" applyFont="1" applyFill="1" applyBorder="1" applyAlignment="1">
      <alignment horizontal="center"/>
    </xf>
    <xf numFmtId="0" fontId="0" fillId="0" borderId="21" xfId="0" applyBorder="1"/>
    <xf numFmtId="0" fontId="5" fillId="2" borderId="26" xfId="0" applyFont="1" applyFill="1" applyBorder="1" applyAlignment="1">
      <alignment horizontal="center"/>
    </xf>
    <xf numFmtId="0" fontId="5" fillId="2" borderId="27" xfId="0" applyFont="1" applyFill="1" applyBorder="1" applyAlignment="1">
      <alignment horizontal="center"/>
    </xf>
    <xf numFmtId="0" fontId="5" fillId="3" borderId="8" xfId="0" applyFont="1" applyFill="1" applyBorder="1" applyAlignment="1">
      <alignment horizontal="center"/>
    </xf>
    <xf numFmtId="0" fontId="5" fillId="2" borderId="28" xfId="0" applyFont="1" applyFill="1" applyBorder="1" applyAlignment="1">
      <alignment horizontal="center"/>
    </xf>
    <xf numFmtId="0" fontId="5" fillId="2" borderId="29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15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21" xfId="0" applyFont="1" applyBorder="1"/>
    <xf numFmtId="0" fontId="6" fillId="0" borderId="0" xfId="0" applyFont="1"/>
    <xf numFmtId="0" fontId="0" fillId="4" borderId="3" xfId="0" applyFill="1" applyBorder="1"/>
    <xf numFmtId="0" fontId="7" fillId="0" borderId="0" xfId="0" applyFont="1"/>
    <xf numFmtId="0" fontId="0" fillId="5" borderId="3" xfId="0" applyFill="1" applyBorder="1"/>
    <xf numFmtId="0" fontId="0" fillId="6" borderId="3" xfId="0" applyFill="1" applyBorder="1"/>
    <xf numFmtId="0" fontId="0" fillId="2" borderId="3" xfId="0" applyFill="1" applyBorder="1" applyAlignment="1">
      <alignment horizontal="center"/>
    </xf>
    <xf numFmtId="0" fontId="7" fillId="7" borderId="3" xfId="0" applyFont="1" applyFill="1" applyBorder="1"/>
    <xf numFmtId="0" fontId="7" fillId="8" borderId="3" xfId="0" applyFont="1" applyFill="1" applyBorder="1"/>
    <xf numFmtId="0" fontId="7" fillId="9" borderId="23" xfId="0" applyFont="1" applyFill="1" applyBorder="1"/>
    <xf numFmtId="0" fontId="7" fillId="10" borderId="3" xfId="0" applyFont="1" applyFill="1" applyBorder="1"/>
    <xf numFmtId="0" fontId="7" fillId="11" borderId="3" xfId="0" applyFont="1" applyFill="1" applyBorder="1"/>
    <xf numFmtId="0" fontId="7" fillId="12" borderId="3" xfId="0" applyFont="1" applyFill="1" applyBorder="1"/>
    <xf numFmtId="0" fontId="7" fillId="13" borderId="3" xfId="0" applyFont="1" applyFill="1" applyBorder="1"/>
    <xf numFmtId="0" fontId="7" fillId="14" borderId="3" xfId="0" applyFont="1" applyFill="1" applyBorder="1"/>
    <xf numFmtId="0" fontId="7" fillId="15" borderId="3" xfId="0" applyFont="1" applyFill="1" applyBorder="1"/>
    <xf numFmtId="0" fontId="7" fillId="16" borderId="32" xfId="0" applyFont="1" applyFill="1" applyBorder="1"/>
    <xf numFmtId="164" fontId="7" fillId="0" borderId="0" xfId="0" applyNumberFormat="1" applyFont="1" applyAlignment="1">
      <alignment horizontal="center"/>
    </xf>
    <xf numFmtId="164" fontId="7" fillId="0" borderId="0" xfId="0" quotePrefix="1" applyNumberFormat="1" applyFont="1" applyAlignment="1">
      <alignment horizontal="center"/>
    </xf>
    <xf numFmtId="164" fontId="7" fillId="0" borderId="0" xfId="0" applyNumberFormat="1" applyFont="1" applyAlignment="1">
      <alignment horizontal="left"/>
    </xf>
    <xf numFmtId="2" fontId="0" fillId="2" borderId="10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2" fontId="0" fillId="3" borderId="13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2" fontId="0" fillId="3" borderId="14" xfId="0" applyNumberFormat="1" applyFill="1" applyBorder="1" applyAlignment="1">
      <alignment horizontal="center"/>
    </xf>
    <xf numFmtId="2" fontId="0" fillId="2" borderId="9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3" borderId="15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22" xfId="0" applyNumberFormat="1" applyFill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2" borderId="24" xfId="0" applyNumberFormat="1" applyFill="1" applyBorder="1" applyAlignment="1">
      <alignment horizontal="center"/>
    </xf>
    <xf numFmtId="2" fontId="0" fillId="3" borderId="21" xfId="0" applyNumberFormat="1" applyFill="1" applyBorder="1" applyAlignment="1">
      <alignment horizontal="center"/>
    </xf>
    <xf numFmtId="2" fontId="0" fillId="2" borderId="25" xfId="0" applyNumberFormat="1" applyFill="1" applyBorder="1" applyAlignment="1">
      <alignment horizontal="center"/>
    </xf>
    <xf numFmtId="0" fontId="5" fillId="16" borderId="8" xfId="0" applyFont="1" applyFill="1" applyBorder="1" applyAlignment="1">
      <alignment horizontal="center" vertical="center" wrapText="1"/>
    </xf>
    <xf numFmtId="0" fontId="5" fillId="16" borderId="8" xfId="0" applyFont="1" applyFill="1" applyBorder="1" applyAlignment="1">
      <alignment horizontal="center" vertical="center"/>
    </xf>
    <xf numFmtId="0" fontId="5" fillId="16" borderId="28" xfId="0" applyFont="1" applyFill="1" applyBorder="1" applyAlignment="1">
      <alignment horizontal="center"/>
    </xf>
    <xf numFmtId="0" fontId="5" fillId="16" borderId="26" xfId="0" applyFont="1" applyFill="1" applyBorder="1" applyAlignment="1">
      <alignment horizontal="center"/>
    </xf>
    <xf numFmtId="0" fontId="5" fillId="16" borderId="27" xfId="0" applyFont="1" applyFill="1" applyBorder="1" applyAlignment="1">
      <alignment horizontal="center"/>
    </xf>
    <xf numFmtId="0" fontId="5" fillId="16" borderId="8" xfId="0" applyFont="1" applyFill="1" applyBorder="1" applyAlignment="1">
      <alignment horizontal="center"/>
    </xf>
    <xf numFmtId="0" fontId="5" fillId="16" borderId="29" xfId="0" applyFont="1" applyFill="1" applyBorder="1" applyAlignment="1">
      <alignment horizontal="center"/>
    </xf>
    <xf numFmtId="0" fontId="0" fillId="0" borderId="0" xfId="0" quotePrefix="1"/>
    <xf numFmtId="0" fontId="0" fillId="17" borderId="3" xfId="0" applyFill="1" applyBorder="1"/>
    <xf numFmtId="2" fontId="8" fillId="2" borderId="6" xfId="0" applyNumberFormat="1" applyFont="1" applyFill="1" applyBorder="1" applyAlignment="1">
      <alignment horizontal="center"/>
    </xf>
    <xf numFmtId="2" fontId="8" fillId="2" borderId="18" xfId="0" applyNumberFormat="1" applyFont="1" applyFill="1" applyBorder="1" applyAlignment="1">
      <alignment horizontal="center"/>
    </xf>
    <xf numFmtId="2" fontId="8" fillId="2" borderId="12" xfId="0" applyNumberFormat="1" applyFont="1" applyFill="1" applyBorder="1" applyAlignment="1">
      <alignment horizontal="center"/>
    </xf>
    <xf numFmtId="2" fontId="8" fillId="2" borderId="4" xfId="0" applyNumberFormat="1" applyFont="1" applyFill="1" applyBorder="1" applyAlignment="1">
      <alignment horizontal="center"/>
    </xf>
    <xf numFmtId="2" fontId="8" fillId="2" borderId="16" xfId="0" applyNumberFormat="1" applyFont="1" applyFill="1" applyBorder="1" applyAlignment="1">
      <alignment horizontal="center"/>
    </xf>
    <xf numFmtId="2" fontId="8" fillId="2" borderId="3" xfId="0" applyNumberFormat="1" applyFont="1" applyFill="1" applyBorder="1" applyAlignment="1">
      <alignment horizontal="center"/>
    </xf>
    <xf numFmtId="2" fontId="8" fillId="2" borderId="17" xfId="0" applyNumberFormat="1" applyFont="1" applyFill="1" applyBorder="1" applyAlignment="1">
      <alignment horizontal="center"/>
    </xf>
    <xf numFmtId="2" fontId="8" fillId="2" borderId="5" xfId="0" applyNumberFormat="1" applyFont="1" applyFill="1" applyBorder="1" applyAlignment="1">
      <alignment horizontal="center"/>
    </xf>
    <xf numFmtId="2" fontId="8" fillId="2" borderId="9" xfId="0" applyNumberFormat="1" applyFont="1" applyFill="1" applyBorder="1" applyAlignment="1">
      <alignment horizontal="center"/>
    </xf>
    <xf numFmtId="2" fontId="8" fillId="2" borderId="7" xfId="0" applyNumberFormat="1" applyFont="1" applyFill="1" applyBorder="1" applyAlignment="1">
      <alignment horizontal="center"/>
    </xf>
    <xf numFmtId="0" fontId="0" fillId="0" borderId="33" xfId="0" applyBorder="1"/>
    <xf numFmtId="0" fontId="6" fillId="0" borderId="33" xfId="0" applyFont="1" applyBorder="1"/>
    <xf numFmtId="0" fontId="0" fillId="3" borderId="33" xfId="0" applyFill="1" applyBorder="1" applyAlignment="1">
      <alignment horizontal="center"/>
    </xf>
    <xf numFmtId="2" fontId="0" fillId="2" borderId="34" xfId="0" applyNumberFormat="1" applyFill="1" applyBorder="1" applyAlignment="1">
      <alignment horizontal="center"/>
    </xf>
    <xf numFmtId="2" fontId="0" fillId="2" borderId="32" xfId="0" applyNumberFormat="1" applyFill="1" applyBorder="1" applyAlignment="1">
      <alignment horizontal="center"/>
    </xf>
    <xf numFmtId="2" fontId="0" fillId="2" borderId="35" xfId="0" applyNumberFormat="1" applyFill="1" applyBorder="1" applyAlignment="1">
      <alignment horizontal="center"/>
    </xf>
    <xf numFmtId="2" fontId="0" fillId="3" borderId="33" xfId="0" applyNumberFormat="1" applyFill="1" applyBorder="1" applyAlignment="1">
      <alignment horizontal="center"/>
    </xf>
    <xf numFmtId="2" fontId="0" fillId="2" borderId="36" xfId="0" applyNumberFormat="1" applyFill="1" applyBorder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9" fillId="2" borderId="4" xfId="0" applyNumberFormat="1" applyFont="1" applyFill="1" applyBorder="1" applyAlignment="1">
      <alignment horizontal="center"/>
    </xf>
    <xf numFmtId="2" fontId="9" fillId="2" borderId="6" xfId="0" applyNumberFormat="1" applyFont="1" applyFill="1" applyBorder="1" applyAlignment="1">
      <alignment horizontal="center"/>
    </xf>
    <xf numFmtId="0" fontId="0" fillId="3" borderId="40" xfId="0" applyFill="1" applyBorder="1" applyAlignment="1">
      <alignment horizontal="center"/>
    </xf>
    <xf numFmtId="0" fontId="0" fillId="3" borderId="41" xfId="0" applyFill="1" applyBorder="1" applyAlignment="1">
      <alignment horizontal="center"/>
    </xf>
    <xf numFmtId="0" fontId="0" fillId="3" borderId="42" xfId="0" applyFill="1" applyBorder="1" applyAlignment="1">
      <alignment horizontal="center"/>
    </xf>
    <xf numFmtId="2" fontId="0" fillId="2" borderId="37" xfId="0" applyNumberFormat="1" applyFill="1" applyBorder="1" applyAlignment="1">
      <alignment horizontal="center"/>
    </xf>
    <xf numFmtId="2" fontId="0" fillId="2" borderId="38" xfId="0" applyNumberFormat="1" applyFill="1" applyBorder="1" applyAlignment="1">
      <alignment horizontal="center"/>
    </xf>
    <xf numFmtId="2" fontId="9" fillId="2" borderId="9" xfId="0" applyNumberFormat="1" applyFont="1" applyFill="1" applyBorder="1" applyAlignment="1">
      <alignment horizontal="center"/>
    </xf>
    <xf numFmtId="2" fontId="9" fillId="2" borderId="38" xfId="0" applyNumberFormat="1" applyFont="1" applyFill="1" applyBorder="1" applyAlignment="1">
      <alignment horizontal="center"/>
    </xf>
    <xf numFmtId="2" fontId="0" fillId="2" borderId="39" xfId="0" applyNumberFormat="1" applyFill="1" applyBorder="1" applyAlignment="1">
      <alignment horizontal="center"/>
    </xf>
    <xf numFmtId="2" fontId="9" fillId="2" borderId="7" xfId="0" applyNumberFormat="1" applyFont="1" applyFill="1" applyBorder="1" applyAlignment="1">
      <alignment horizontal="center"/>
    </xf>
    <xf numFmtId="2" fontId="0" fillId="3" borderId="40" xfId="0" applyNumberFormat="1" applyFill="1" applyBorder="1" applyAlignment="1">
      <alignment horizontal="center"/>
    </xf>
    <xf numFmtId="2" fontId="0" fillId="3" borderId="41" xfId="0" applyNumberFormat="1" applyFill="1" applyBorder="1" applyAlignment="1">
      <alignment horizontal="center"/>
    </xf>
    <xf numFmtId="2" fontId="0" fillId="3" borderId="42" xfId="0" applyNumberFormat="1" applyFill="1" applyBorder="1" applyAlignment="1">
      <alignment horizontal="center"/>
    </xf>
    <xf numFmtId="2" fontId="9" fillId="2" borderId="5" xfId="0" applyNumberFormat="1" applyFont="1" applyFill="1" applyBorder="1" applyAlignment="1">
      <alignment horizontal="center"/>
    </xf>
    <xf numFmtId="0" fontId="1" fillId="0" borderId="0" xfId="0" applyFont="1" applyAlignment="1">
      <alignment vertical="center"/>
    </xf>
    <xf numFmtId="0" fontId="5" fillId="2" borderId="30" xfId="0" applyFont="1" applyFill="1" applyBorder="1" applyAlignment="1">
      <alignment horizontal="center"/>
    </xf>
    <xf numFmtId="0" fontId="5" fillId="2" borderId="19" xfId="0" applyFont="1" applyFill="1" applyBorder="1" applyAlignment="1">
      <alignment horizontal="center"/>
    </xf>
    <xf numFmtId="0" fontId="5" fillId="2" borderId="20" xfId="0" applyFont="1" applyFill="1" applyBorder="1" applyAlignment="1">
      <alignment horizontal="center"/>
    </xf>
    <xf numFmtId="0" fontId="5" fillId="2" borderId="3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5" fillId="2" borderId="8" xfId="0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</cellXfs>
  <cellStyles count="1">
    <cellStyle name="Normal" xfId="0" builtinId="0"/>
  </cellStyles>
  <dxfs count="14">
    <dxf>
      <fill>
        <patternFill>
          <bgColor rgb="FFFE100A"/>
        </patternFill>
      </fill>
    </dxf>
    <dxf>
      <fill>
        <patternFill>
          <bgColor rgb="FFFE3530"/>
        </patternFill>
      </fill>
    </dxf>
    <dxf>
      <fill>
        <patternFill>
          <bgColor rgb="FFFE5854"/>
        </patternFill>
      </fill>
    </dxf>
    <dxf>
      <fill>
        <patternFill>
          <bgColor rgb="FFFE7976"/>
        </patternFill>
      </fill>
    </dxf>
    <dxf>
      <fill>
        <patternFill>
          <bgColor rgb="FFDBEBD1"/>
        </patternFill>
      </fill>
    </dxf>
    <dxf>
      <fill>
        <patternFill>
          <bgColor rgb="FFAAD18F"/>
        </patternFill>
      </fill>
    </dxf>
    <dxf>
      <fill>
        <patternFill>
          <bgColor rgb="FF9CC97D"/>
        </patternFill>
      </fill>
    </dxf>
    <dxf>
      <fill>
        <patternFill>
          <bgColor rgb="FF8CC068"/>
        </patternFill>
      </fill>
    </dxf>
    <dxf>
      <fill>
        <patternFill>
          <bgColor rgb="FF70AD47"/>
        </patternFill>
      </fill>
    </dxf>
    <dxf>
      <fill>
        <patternFill>
          <bgColor rgb="FF5E913B"/>
        </patternFill>
      </fill>
    </dxf>
    <dxf>
      <fill>
        <patternFill>
          <bgColor rgb="FF4F7A32"/>
        </patternFill>
      </fill>
    </dxf>
    <dxf>
      <fill>
        <patternFill>
          <bgColor rgb="FF416529"/>
        </patternFill>
      </fill>
    </dxf>
    <dxf>
      <fill>
        <patternFill>
          <bgColor rgb="FF365422"/>
        </patternFill>
      </fill>
    </dxf>
    <dxf>
      <fill>
        <patternFill>
          <bgColor rgb="FF1D2C12"/>
        </patternFill>
      </fill>
    </dxf>
  </dxfs>
  <tableStyles count="0" defaultTableStyle="TableStyleMedium2" defaultPivotStyle="PivotStyleLight16"/>
  <colors>
    <mruColors>
      <color rgb="FFFE5854"/>
      <color rgb="FFFE3530"/>
      <color rgb="FFFE100A"/>
      <color rgb="FF1D2C12"/>
      <color rgb="FF365422"/>
      <color rgb="FF416529"/>
      <color rgb="FF4F7A32"/>
      <color rgb="FF5E913B"/>
      <color rgb="FF70AD47"/>
      <color rgb="FF8CC06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abSelected="1" topLeftCell="B1" zoomScaleNormal="100" workbookViewId="0">
      <selection activeCell="B13" sqref="B13"/>
    </sheetView>
  </sheetViews>
  <sheetFormatPr baseColWidth="10" defaultRowHeight="14.5" x14ac:dyDescent="0.35"/>
  <cols>
    <col min="2" max="2" width="158.08984375" customWidth="1"/>
  </cols>
  <sheetData>
    <row r="2" spans="2:2" ht="15.5" x14ac:dyDescent="0.35">
      <c r="B2" s="4" t="s">
        <v>94</v>
      </c>
    </row>
    <row r="3" spans="2:2" ht="15.5" x14ac:dyDescent="0.35">
      <c r="B3" s="107" t="s">
        <v>89</v>
      </c>
    </row>
    <row r="4" spans="2:2" x14ac:dyDescent="0.35">
      <c r="B4" s="1"/>
    </row>
    <row r="5" spans="2:2" ht="15.5" x14ac:dyDescent="0.35">
      <c r="B5" s="2" t="s">
        <v>92</v>
      </c>
    </row>
    <row r="6" spans="2:2" ht="100" customHeight="1" x14ac:dyDescent="0.35">
      <c r="B6" s="3" t="s">
        <v>9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9851-DD86-4605-9615-FD95C9187F40}">
  <dimension ref="B1:AA29"/>
  <sheetViews>
    <sheetView zoomScale="80" zoomScaleNormal="80" workbookViewId="0">
      <selection activeCell="D36" sqref="D36"/>
    </sheetView>
  </sheetViews>
  <sheetFormatPr baseColWidth="10" defaultRowHeight="14.5" x14ac:dyDescent="0.35"/>
  <cols>
    <col min="2" max="2" width="25.54296875" customWidth="1"/>
    <col min="3" max="3" width="23.453125" customWidth="1"/>
    <col min="4" max="4" width="50.54296875" customWidth="1"/>
    <col min="5" max="5" width="18.81640625" customWidth="1"/>
    <col min="6" max="6" width="0.81640625" customWidth="1"/>
    <col min="12" max="12" width="0.81640625" customWidth="1"/>
    <col min="18" max="18" width="0.81640625" customWidth="1"/>
    <col min="25" max="25" width="2.54296875" customWidth="1"/>
    <col min="26" max="26" width="12.26953125" customWidth="1"/>
  </cols>
  <sheetData>
    <row r="1" spans="2:27" ht="15" thickBot="1" x14ac:dyDescent="0.4"/>
    <row r="2" spans="2:27" ht="15" thickBot="1" x14ac:dyDescent="0.4">
      <c r="B2" s="114" t="s">
        <v>0</v>
      </c>
      <c r="C2" s="116" t="s">
        <v>9</v>
      </c>
      <c r="D2" s="114" t="s">
        <v>1</v>
      </c>
      <c r="E2" s="114" t="s">
        <v>2</v>
      </c>
      <c r="F2" s="15"/>
      <c r="G2" s="108" t="s">
        <v>8</v>
      </c>
      <c r="H2" s="109"/>
      <c r="I2" s="109"/>
      <c r="J2" s="109"/>
      <c r="K2" s="111"/>
      <c r="L2" s="8"/>
      <c r="M2" s="108" t="s">
        <v>91</v>
      </c>
      <c r="N2" s="109"/>
      <c r="O2" s="109"/>
      <c r="P2" s="109"/>
      <c r="Q2" s="111"/>
      <c r="R2" s="8"/>
      <c r="S2" s="108" t="s">
        <v>90</v>
      </c>
      <c r="T2" s="109"/>
      <c r="U2" s="109"/>
      <c r="V2" s="109"/>
      <c r="W2" s="110"/>
      <c r="AA2" s="27"/>
    </row>
    <row r="3" spans="2:27" x14ac:dyDescent="0.35">
      <c r="B3" s="115"/>
      <c r="C3" s="117"/>
      <c r="D3" s="115"/>
      <c r="E3" s="115"/>
      <c r="F3" s="16"/>
      <c r="G3" s="13" t="s">
        <v>3</v>
      </c>
      <c r="H3" s="10" t="s">
        <v>4</v>
      </c>
      <c r="I3" s="10" t="s">
        <v>5</v>
      </c>
      <c r="J3" s="10" t="s">
        <v>6</v>
      </c>
      <c r="K3" s="11" t="s">
        <v>7</v>
      </c>
      <c r="L3" s="12"/>
      <c r="M3" s="13" t="s">
        <v>3</v>
      </c>
      <c r="N3" s="10" t="s">
        <v>4</v>
      </c>
      <c r="O3" s="10" t="s">
        <v>5</v>
      </c>
      <c r="P3" s="10" t="s">
        <v>6</v>
      </c>
      <c r="Q3" s="11" t="s">
        <v>7</v>
      </c>
      <c r="R3" s="12"/>
      <c r="S3" s="13" t="s">
        <v>3</v>
      </c>
      <c r="T3" s="10" t="s">
        <v>4</v>
      </c>
      <c r="U3" s="10" t="s">
        <v>5</v>
      </c>
      <c r="V3" s="10" t="s">
        <v>6</v>
      </c>
      <c r="W3" s="14" t="s">
        <v>7</v>
      </c>
    </row>
    <row r="4" spans="2:27" ht="5" customHeight="1" thickBot="1" x14ac:dyDescent="0.4">
      <c r="B4" s="65"/>
      <c r="C4" s="64"/>
      <c r="D4" s="65"/>
      <c r="E4" s="65"/>
      <c r="F4" s="65"/>
      <c r="G4" s="66"/>
      <c r="H4" s="67"/>
      <c r="I4" s="67"/>
      <c r="J4" s="67"/>
      <c r="K4" s="68"/>
      <c r="L4" s="69"/>
      <c r="M4" s="66"/>
      <c r="N4" s="67"/>
      <c r="O4" s="67"/>
      <c r="P4" s="67"/>
      <c r="Q4" s="68"/>
      <c r="R4" s="69"/>
      <c r="S4" s="66"/>
      <c r="T4" s="67"/>
      <c r="U4" s="67"/>
      <c r="V4" s="67"/>
      <c r="W4" s="70"/>
    </row>
    <row r="5" spans="2:27" x14ac:dyDescent="0.35">
      <c r="B5" s="5" t="s">
        <v>25</v>
      </c>
      <c r="C5" s="21" t="s">
        <v>26</v>
      </c>
      <c r="D5" s="5" t="s">
        <v>27</v>
      </c>
      <c r="E5" s="112" t="s">
        <v>66</v>
      </c>
      <c r="F5" s="17"/>
      <c r="G5" s="44">
        <v>2.9759888016531191</v>
      </c>
      <c r="H5" s="45">
        <v>2.909804792911173</v>
      </c>
      <c r="I5" s="45">
        <v>1.81738995464235</v>
      </c>
      <c r="J5" s="45">
        <v>1.5254364858720999</v>
      </c>
      <c r="K5" s="46">
        <v>1.313893088728102</v>
      </c>
      <c r="L5" s="47"/>
      <c r="M5" s="44">
        <v>2.8786828600546328</v>
      </c>
      <c r="N5" s="45">
        <v>3.1122075023679878</v>
      </c>
      <c r="O5" s="45">
        <v>3.4496926030349502</v>
      </c>
      <c r="P5" s="45">
        <v>3.2057191901052899</v>
      </c>
      <c r="Q5" s="46">
        <v>2.490637004013676</v>
      </c>
      <c r="R5" s="47"/>
      <c r="S5" s="44">
        <v>-9.7305941598486378E-2</v>
      </c>
      <c r="T5" s="45">
        <v>0.20240270945681571</v>
      </c>
      <c r="U5" s="45">
        <v>1.6323026483926</v>
      </c>
      <c r="V5" s="45">
        <v>1.6802827042332</v>
      </c>
      <c r="W5" s="48">
        <v>1.1767439152855741</v>
      </c>
      <c r="Y5" s="72"/>
      <c r="Z5" s="43" t="s">
        <v>12</v>
      </c>
    </row>
    <row r="6" spans="2:27" ht="15" thickBot="1" x14ac:dyDescent="0.4">
      <c r="B6" s="7" t="s">
        <v>28</v>
      </c>
      <c r="C6" s="23" t="s">
        <v>29</v>
      </c>
      <c r="D6" s="7" t="s">
        <v>30</v>
      </c>
      <c r="E6" s="113"/>
      <c r="F6" s="19"/>
      <c r="G6" s="54">
        <v>-0.95040855693630388</v>
      </c>
      <c r="H6" s="55">
        <v>-0.72532339875785246</v>
      </c>
      <c r="I6" s="55">
        <v>0.107078774959771</v>
      </c>
      <c r="J6" s="55">
        <v>-1.1922997494767801E-2</v>
      </c>
      <c r="K6" s="56">
        <v>0.55113361396914917</v>
      </c>
      <c r="L6" s="57"/>
      <c r="M6" s="54">
        <v>-0.87581752855225292</v>
      </c>
      <c r="N6" s="55">
        <v>-4.0213469881561451E-2</v>
      </c>
      <c r="O6" s="55">
        <v>1.0842867886971299</v>
      </c>
      <c r="P6" s="55">
        <v>1.53137352897242</v>
      </c>
      <c r="Q6" s="56">
        <v>2.2912344533</v>
      </c>
      <c r="R6" s="57"/>
      <c r="S6" s="54">
        <v>7.4591028384050823E-2</v>
      </c>
      <c r="T6" s="55">
        <v>0.68510992887629096</v>
      </c>
      <c r="U6" s="55">
        <v>0.97720801373736199</v>
      </c>
      <c r="V6" s="55">
        <v>1.5432965264671901</v>
      </c>
      <c r="W6" s="58">
        <v>1.7420278103779201</v>
      </c>
      <c r="Y6" s="26"/>
      <c r="Z6" s="71" t="s">
        <v>24</v>
      </c>
      <c r="AA6" s="41"/>
    </row>
    <row r="7" spans="2:27" x14ac:dyDescent="0.35">
      <c r="B7" s="5" t="s">
        <v>34</v>
      </c>
      <c r="C7" s="21" t="s">
        <v>35</v>
      </c>
      <c r="D7" s="5" t="s">
        <v>36</v>
      </c>
      <c r="E7" s="112" t="s">
        <v>67</v>
      </c>
      <c r="F7" s="17"/>
      <c r="G7" s="44">
        <v>0</v>
      </c>
      <c r="H7" s="45">
        <v>0.86387305765891864</v>
      </c>
      <c r="I7" s="45">
        <v>1.9138304177687</v>
      </c>
      <c r="J7" s="45">
        <v>1.4386523962703901</v>
      </c>
      <c r="K7" s="46">
        <v>1.7339841674506109</v>
      </c>
      <c r="L7" s="47"/>
      <c r="M7" s="44">
        <v>1.6507734367963549</v>
      </c>
      <c r="N7" s="45">
        <v>0</v>
      </c>
      <c r="O7" s="45">
        <v>5.4920463719450003</v>
      </c>
      <c r="P7" s="76">
        <v>8.1493875113957195</v>
      </c>
      <c r="Q7" s="77">
        <v>9.6027510584143201</v>
      </c>
      <c r="R7" s="47"/>
      <c r="S7" s="44">
        <v>1.9621171723379349</v>
      </c>
      <c r="T7" s="45">
        <v>-1.109030478332923</v>
      </c>
      <c r="U7" s="45">
        <v>3.5782159541762999</v>
      </c>
      <c r="V7" s="76">
        <v>6.7107351151253303</v>
      </c>
      <c r="W7" s="80">
        <v>7.8687668909637081</v>
      </c>
      <c r="Y7" s="28"/>
      <c r="Z7" s="42" t="s">
        <v>23</v>
      </c>
      <c r="AA7" s="41"/>
    </row>
    <row r="8" spans="2:27" ht="15" thickBot="1" x14ac:dyDescent="0.4">
      <c r="B8" s="7" t="s">
        <v>31</v>
      </c>
      <c r="C8" s="23" t="s">
        <v>32</v>
      </c>
      <c r="D8" s="7" t="s">
        <v>33</v>
      </c>
      <c r="E8" s="113"/>
      <c r="F8" s="19"/>
      <c r="G8" s="54">
        <v>3.037712563918979</v>
      </c>
      <c r="H8" s="55">
        <v>3.4578613043865492</v>
      </c>
      <c r="I8" s="55">
        <v>5.8406968220022399</v>
      </c>
      <c r="J8" s="73">
        <v>8.7281488209242504</v>
      </c>
      <c r="K8" s="74">
        <v>8.9888127910457047</v>
      </c>
      <c r="L8" s="57"/>
      <c r="M8" s="54">
        <v>5.7894611630155248</v>
      </c>
      <c r="N8" s="55">
        <v>5.1436829487103726</v>
      </c>
      <c r="O8" s="73">
        <v>11.5219350569001</v>
      </c>
      <c r="P8" s="73">
        <v>14.6875652297268</v>
      </c>
      <c r="Q8" s="74">
        <v>15.66531656046144</v>
      </c>
      <c r="R8" s="57"/>
      <c r="S8" s="54">
        <v>2.7517485990965471</v>
      </c>
      <c r="T8" s="55">
        <v>1.685821644323823</v>
      </c>
      <c r="U8" s="55">
        <v>5.6812382348979096</v>
      </c>
      <c r="V8" s="55">
        <v>5.9594164088025501</v>
      </c>
      <c r="W8" s="82">
        <v>6.6765037694157323</v>
      </c>
      <c r="Y8" s="29"/>
      <c r="Z8" s="42" t="s">
        <v>11</v>
      </c>
      <c r="AA8" s="41"/>
    </row>
    <row r="9" spans="2:27" x14ac:dyDescent="0.35">
      <c r="B9" s="5" t="s">
        <v>64</v>
      </c>
      <c r="C9" s="21" t="s">
        <v>65</v>
      </c>
      <c r="D9" s="5" t="s">
        <v>63</v>
      </c>
      <c r="E9" s="112" t="s">
        <v>72</v>
      </c>
      <c r="F9" s="17"/>
      <c r="G9" s="44">
        <v>3.816664203297373</v>
      </c>
      <c r="H9" s="45">
        <v>5.1540851964596834</v>
      </c>
      <c r="I9" s="45">
        <v>5.5938019000171701</v>
      </c>
      <c r="J9" s="45">
        <v>5.3180528167496997</v>
      </c>
      <c r="K9" s="46">
        <v>5.6873344093246141</v>
      </c>
      <c r="L9" s="47"/>
      <c r="M9" s="44">
        <v>4.0554840048596139</v>
      </c>
      <c r="N9" s="76">
        <v>6.3919175573414684</v>
      </c>
      <c r="O9" s="76">
        <v>7.4795933449096204</v>
      </c>
      <c r="P9" s="76">
        <v>7.3668983156116497</v>
      </c>
      <c r="Q9" s="77">
        <v>6.6217389803726867</v>
      </c>
      <c r="R9" s="47"/>
      <c r="S9" s="44">
        <v>0.238819801562241</v>
      </c>
      <c r="T9" s="45">
        <v>1.2378323608817861</v>
      </c>
      <c r="U9" s="45">
        <v>1.88579144489246</v>
      </c>
      <c r="V9" s="45">
        <v>2.04884549886195</v>
      </c>
      <c r="W9" s="48">
        <v>0.93440457104807306</v>
      </c>
      <c r="Y9" s="30"/>
      <c r="Z9" s="42" t="s">
        <v>10</v>
      </c>
      <c r="AA9" s="41"/>
    </row>
    <row r="10" spans="2:27" ht="14" customHeight="1" thickBot="1" x14ac:dyDescent="0.4">
      <c r="B10" s="7" t="s">
        <v>61</v>
      </c>
      <c r="C10" s="23" t="s">
        <v>62</v>
      </c>
      <c r="D10" s="7" t="s">
        <v>63</v>
      </c>
      <c r="E10" s="113"/>
      <c r="F10" s="19"/>
      <c r="G10" s="54">
        <v>4.4765865525935764</v>
      </c>
      <c r="H10" s="55">
        <v>5.7970481328232344</v>
      </c>
      <c r="I10" s="73">
        <v>6.4058547580479299</v>
      </c>
      <c r="J10" s="55">
        <v>5.9284367576825003</v>
      </c>
      <c r="K10" s="74">
        <v>6.543711206085904</v>
      </c>
      <c r="L10" s="57"/>
      <c r="M10" s="54">
        <v>4.5890718623116058</v>
      </c>
      <c r="N10" s="73">
        <v>7.3826774695599378</v>
      </c>
      <c r="O10" s="73">
        <v>8.7728450411033503</v>
      </c>
      <c r="P10" s="73">
        <v>8.5888935437668597</v>
      </c>
      <c r="Q10" s="74">
        <v>7.9816394018874854</v>
      </c>
      <c r="R10" s="57"/>
      <c r="S10" s="54">
        <v>0.1124853097180295</v>
      </c>
      <c r="T10" s="55">
        <v>1.5856293367367029</v>
      </c>
      <c r="U10" s="55">
        <v>2.3669902830554101</v>
      </c>
      <c r="V10" s="55">
        <v>2.66045678608437</v>
      </c>
      <c r="W10" s="58">
        <v>1.437928195801581</v>
      </c>
      <c r="Y10" s="31"/>
      <c r="Z10" s="41" t="s">
        <v>14</v>
      </c>
      <c r="AA10" s="41"/>
    </row>
    <row r="11" spans="2:27" x14ac:dyDescent="0.35">
      <c r="B11" s="5" t="s">
        <v>37</v>
      </c>
      <c r="C11" s="21" t="s">
        <v>38</v>
      </c>
      <c r="D11" s="5" t="s">
        <v>70</v>
      </c>
      <c r="E11" s="112" t="s">
        <v>68</v>
      </c>
      <c r="F11" s="17"/>
      <c r="G11" s="44">
        <v>2.4711239941812981</v>
      </c>
      <c r="H11" s="45">
        <v>2.3771763923908389</v>
      </c>
      <c r="I11" s="45">
        <v>4.5526153284418802</v>
      </c>
      <c r="J11" s="45">
        <v>5.1647980746733397</v>
      </c>
      <c r="K11" s="46">
        <v>5.9023795153826422</v>
      </c>
      <c r="L11" s="47"/>
      <c r="M11" s="44">
        <v>3.5158190252444248</v>
      </c>
      <c r="N11" s="45">
        <v>5.2200395711780843</v>
      </c>
      <c r="O11" s="76">
        <v>10.1332413133155</v>
      </c>
      <c r="P11" s="76">
        <v>13.360882886449501</v>
      </c>
      <c r="Q11" s="77">
        <v>14.546503162870581</v>
      </c>
      <c r="R11" s="47"/>
      <c r="S11" s="44">
        <v>1.0446950310631271</v>
      </c>
      <c r="T11" s="45">
        <v>2.8428631787872449</v>
      </c>
      <c r="U11" s="45">
        <v>5.5806259848736604</v>
      </c>
      <c r="V11" s="76">
        <v>8.1960848117761493</v>
      </c>
      <c r="W11" s="80">
        <v>8.6441236474879357</v>
      </c>
      <c r="Y11" s="32"/>
      <c r="Z11" s="41" t="s">
        <v>15</v>
      </c>
      <c r="AA11" s="41"/>
    </row>
    <row r="12" spans="2:27" x14ac:dyDescent="0.35">
      <c r="B12" s="6" t="s">
        <v>39</v>
      </c>
      <c r="C12" s="22" t="s">
        <v>40</v>
      </c>
      <c r="D12" s="6" t="s">
        <v>70</v>
      </c>
      <c r="E12" s="118"/>
      <c r="F12" s="18"/>
      <c r="G12" s="49">
        <v>0</v>
      </c>
      <c r="H12" s="50">
        <v>0</v>
      </c>
      <c r="I12" s="50">
        <v>0</v>
      </c>
      <c r="J12" s="50">
        <v>3.0404233821676101</v>
      </c>
      <c r="K12" s="51">
        <v>3.537301066982752</v>
      </c>
      <c r="L12" s="52"/>
      <c r="M12" s="49">
        <v>2.3561457015928342</v>
      </c>
      <c r="N12" s="50">
        <v>0.71661419015704375</v>
      </c>
      <c r="O12" s="50">
        <v>6.1525347610435697</v>
      </c>
      <c r="P12" s="78">
        <v>9.8912067488000304</v>
      </c>
      <c r="Q12" s="79">
        <v>11.030102627188979</v>
      </c>
      <c r="R12" s="52"/>
      <c r="S12" s="49">
        <v>2.6675123447169531</v>
      </c>
      <c r="T12" s="50">
        <v>0.81455891521899193</v>
      </c>
      <c r="U12" s="78">
        <v>6.0906983805710899</v>
      </c>
      <c r="V12" s="78">
        <v>6.8507833666324203</v>
      </c>
      <c r="W12" s="81">
        <v>7.4928015602062263</v>
      </c>
      <c r="Y12" s="33"/>
      <c r="Z12" s="41" t="s">
        <v>16</v>
      </c>
      <c r="AA12" s="41"/>
    </row>
    <row r="13" spans="2:27" x14ac:dyDescent="0.35">
      <c r="B13" s="6" t="s">
        <v>41</v>
      </c>
      <c r="C13" s="22" t="s">
        <v>42</v>
      </c>
      <c r="D13" s="6" t="s">
        <v>70</v>
      </c>
      <c r="E13" s="118"/>
      <c r="F13" s="18"/>
      <c r="G13" s="49">
        <v>0.57014833729098202</v>
      </c>
      <c r="H13" s="50">
        <v>3.201272162374166</v>
      </c>
      <c r="I13" s="50">
        <v>4.6798123329236496</v>
      </c>
      <c r="J13" s="50">
        <v>5.7955055863170903</v>
      </c>
      <c r="K13" s="79">
        <v>6.0515984411392942</v>
      </c>
      <c r="L13" s="52"/>
      <c r="M13" s="49">
        <v>3.255941296025056</v>
      </c>
      <c r="N13" s="50">
        <v>4.8790574945475447</v>
      </c>
      <c r="O13" s="78">
        <v>10.455546003447701</v>
      </c>
      <c r="P13" s="78">
        <v>13.3189310493641</v>
      </c>
      <c r="Q13" s="79">
        <v>14.594275139320541</v>
      </c>
      <c r="R13" s="52"/>
      <c r="S13" s="49">
        <v>2.6857929587340732</v>
      </c>
      <c r="T13" s="50">
        <v>1.677785332173378</v>
      </c>
      <c r="U13" s="50">
        <v>5.7757336705240903</v>
      </c>
      <c r="V13" s="78">
        <v>7.5234254630470199</v>
      </c>
      <c r="W13" s="81">
        <v>8.5426766981812481</v>
      </c>
      <c r="Y13" s="34"/>
      <c r="Z13" s="41" t="s">
        <v>17</v>
      </c>
      <c r="AA13" s="41"/>
    </row>
    <row r="14" spans="2:27" x14ac:dyDescent="0.35">
      <c r="B14" s="6" t="s">
        <v>43</v>
      </c>
      <c r="C14" s="22" t="s">
        <v>44</v>
      </c>
      <c r="D14" s="6" t="s">
        <v>70</v>
      </c>
      <c r="E14" s="118"/>
      <c r="F14" s="18"/>
      <c r="G14" s="49">
        <v>3.377405599468347</v>
      </c>
      <c r="H14" s="50">
        <v>1.732726981366558</v>
      </c>
      <c r="I14" s="50">
        <v>2.26915259299032</v>
      </c>
      <c r="J14" s="50">
        <v>3.02903814267682</v>
      </c>
      <c r="K14" s="51">
        <v>1.763481764012601</v>
      </c>
      <c r="L14" s="52"/>
      <c r="M14" s="49">
        <v>4.5090852351960331</v>
      </c>
      <c r="N14" s="50">
        <v>2.1838549469207522</v>
      </c>
      <c r="O14" s="78">
        <v>8.0612864797317592</v>
      </c>
      <c r="P14" s="78">
        <v>10.636865161394001</v>
      </c>
      <c r="Q14" s="79">
        <v>11.520104703811899</v>
      </c>
      <c r="R14" s="52"/>
      <c r="S14" s="49">
        <v>1.1316796357276859</v>
      </c>
      <c r="T14" s="50">
        <v>0.45112796555419421</v>
      </c>
      <c r="U14" s="50">
        <v>5.79213388674144</v>
      </c>
      <c r="V14" s="78">
        <v>7.6078270187171304</v>
      </c>
      <c r="W14" s="81">
        <v>9.7566229397993034</v>
      </c>
      <c r="Y14" s="35"/>
      <c r="Z14" s="41" t="s">
        <v>18</v>
      </c>
      <c r="AA14" s="41"/>
    </row>
    <row r="15" spans="2:27" x14ac:dyDescent="0.35">
      <c r="B15" s="6" t="s">
        <v>45</v>
      </c>
      <c r="C15" s="22" t="s">
        <v>46</v>
      </c>
      <c r="D15" s="6" t="s">
        <v>70</v>
      </c>
      <c r="E15" s="118"/>
      <c r="F15" s="18"/>
      <c r="G15" s="49">
        <v>3.7028228457840271</v>
      </c>
      <c r="H15" s="50">
        <v>3.7273807870194471</v>
      </c>
      <c r="I15" s="50">
        <v>1.8845044188011899</v>
      </c>
      <c r="J15" s="50">
        <v>3.7250469916995002</v>
      </c>
      <c r="K15" s="51">
        <v>2.3075615614901208</v>
      </c>
      <c r="L15" s="52"/>
      <c r="M15" s="49">
        <v>4.642078252886118</v>
      </c>
      <c r="N15" s="50">
        <v>3.7901961458175379</v>
      </c>
      <c r="O15" s="78">
        <v>7.4816247691162596</v>
      </c>
      <c r="P15" s="78">
        <v>10.224350362421699</v>
      </c>
      <c r="Q15" s="79">
        <v>11.184479457662761</v>
      </c>
      <c r="R15" s="52"/>
      <c r="S15" s="49">
        <v>0.9392554071020911</v>
      </c>
      <c r="T15" s="50">
        <v>6.2815358798091747E-2</v>
      </c>
      <c r="U15" s="50">
        <v>5.5971203503150599</v>
      </c>
      <c r="V15" s="78">
        <v>6.4993033707221803</v>
      </c>
      <c r="W15" s="81">
        <v>8.8769178961726389</v>
      </c>
      <c r="Y15" s="36"/>
      <c r="Z15" s="41" t="s">
        <v>19</v>
      </c>
      <c r="AA15" s="41"/>
    </row>
    <row r="16" spans="2:27" x14ac:dyDescent="0.35">
      <c r="B16" s="6" t="s">
        <v>47</v>
      </c>
      <c r="C16" s="22" t="s">
        <v>48</v>
      </c>
      <c r="D16" s="6" t="s">
        <v>70</v>
      </c>
      <c r="E16" s="118"/>
      <c r="F16" s="18"/>
      <c r="G16" s="49">
        <v>4.6410202479357219</v>
      </c>
      <c r="H16" s="50">
        <v>4.6199948880267661</v>
      </c>
      <c r="I16" s="50">
        <v>3.8997262570793101</v>
      </c>
      <c r="J16" s="50">
        <v>5.1680329791330903</v>
      </c>
      <c r="K16" s="51">
        <v>4.4208674502673899</v>
      </c>
      <c r="L16" s="52"/>
      <c r="M16" s="49">
        <v>4.2302778725279868</v>
      </c>
      <c r="N16" s="50">
        <v>4.1781736762642474</v>
      </c>
      <c r="O16" s="50">
        <v>5.9706757509189403</v>
      </c>
      <c r="P16" s="78">
        <v>8.2637334514557406</v>
      </c>
      <c r="Q16" s="79">
        <v>8.8314337086898984</v>
      </c>
      <c r="R16" s="52"/>
      <c r="S16" s="49">
        <v>-0.41074237540773501</v>
      </c>
      <c r="T16" s="50">
        <v>-0.44182121176251882</v>
      </c>
      <c r="U16" s="50">
        <v>2.0709494938396298</v>
      </c>
      <c r="V16" s="50">
        <v>3.09570047232266</v>
      </c>
      <c r="W16" s="53">
        <v>4.4105662584225076</v>
      </c>
      <c r="Y16" s="37"/>
      <c r="Z16" s="41" t="s">
        <v>20</v>
      </c>
      <c r="AA16" s="41"/>
    </row>
    <row r="17" spans="2:27" ht="15" thickBot="1" x14ac:dyDescent="0.4">
      <c r="B17" s="7" t="s">
        <v>49</v>
      </c>
      <c r="C17" s="23" t="s">
        <v>50</v>
      </c>
      <c r="D17" s="7" t="s">
        <v>70</v>
      </c>
      <c r="E17" s="113"/>
      <c r="F17" s="19"/>
      <c r="G17" s="54">
        <v>0.19236293924616391</v>
      </c>
      <c r="H17" s="55">
        <v>0.92181683350076149</v>
      </c>
      <c r="I17" s="55">
        <v>0.85337385405851296</v>
      </c>
      <c r="J17" s="55">
        <v>0.69620510894819898</v>
      </c>
      <c r="K17" s="56">
        <v>0.87163966971451379</v>
      </c>
      <c r="L17" s="57"/>
      <c r="M17" s="54">
        <v>0.12764286022949259</v>
      </c>
      <c r="N17" s="55">
        <v>2.202341753784868</v>
      </c>
      <c r="O17" s="55">
        <v>2.9876262037119501</v>
      </c>
      <c r="P17" s="55">
        <v>3.1567603107853102</v>
      </c>
      <c r="Q17" s="56">
        <v>2.6345774209083568</v>
      </c>
      <c r="R17" s="57"/>
      <c r="S17" s="54">
        <v>-6.4720079016671234E-2</v>
      </c>
      <c r="T17" s="55">
        <v>1.280524920284106</v>
      </c>
      <c r="U17" s="55">
        <v>2.1342523496534298</v>
      </c>
      <c r="V17" s="55">
        <v>2.46055520183711</v>
      </c>
      <c r="W17" s="58">
        <v>1.7629377511938431</v>
      </c>
      <c r="Y17" s="38"/>
      <c r="Z17" s="41" t="s">
        <v>21</v>
      </c>
      <c r="AA17" s="41"/>
    </row>
    <row r="18" spans="2:27" x14ac:dyDescent="0.35">
      <c r="B18" s="5" t="s">
        <v>53</v>
      </c>
      <c r="C18" s="21" t="s">
        <v>54</v>
      </c>
      <c r="D18" s="5" t="s">
        <v>55</v>
      </c>
      <c r="E18" s="112" t="s">
        <v>69</v>
      </c>
      <c r="F18" s="17"/>
      <c r="G18" s="44">
        <v>3.922158538671408</v>
      </c>
      <c r="H18" s="45">
        <v>5.7010455507640376</v>
      </c>
      <c r="I18" s="76">
        <v>6.2950476600956504</v>
      </c>
      <c r="J18" s="45">
        <v>5.7590775109277201</v>
      </c>
      <c r="K18" s="77">
        <v>6.3006717228049851</v>
      </c>
      <c r="L18" s="47"/>
      <c r="M18" s="44">
        <v>4.3069572300599441</v>
      </c>
      <c r="N18" s="76">
        <v>6.9607458755941192</v>
      </c>
      <c r="O18" s="76">
        <v>8.4138130442753791</v>
      </c>
      <c r="P18" s="76">
        <v>8.7620837954050703</v>
      </c>
      <c r="Q18" s="77">
        <v>8.6405524653374357</v>
      </c>
      <c r="R18" s="47"/>
      <c r="S18" s="44">
        <v>0.38479869138853551</v>
      </c>
      <c r="T18" s="45">
        <v>1.259700324830082</v>
      </c>
      <c r="U18" s="45">
        <v>2.11876538417973</v>
      </c>
      <c r="V18" s="45">
        <v>3.0030062844773502</v>
      </c>
      <c r="W18" s="48">
        <v>2.339880742532451</v>
      </c>
      <c r="Y18" s="39"/>
      <c r="Z18" s="41" t="s">
        <v>22</v>
      </c>
      <c r="AA18" s="41"/>
    </row>
    <row r="19" spans="2:27" ht="15" thickBot="1" x14ac:dyDescent="0.4">
      <c r="B19" s="7" t="s">
        <v>51</v>
      </c>
      <c r="C19" s="23" t="s">
        <v>52</v>
      </c>
      <c r="D19" s="7" t="s">
        <v>71</v>
      </c>
      <c r="E19" s="113"/>
      <c r="F19" s="19"/>
      <c r="G19" s="75">
        <v>6.7374690309151593</v>
      </c>
      <c r="H19" s="73">
        <v>8.5307643667736208</v>
      </c>
      <c r="I19" s="73">
        <v>8.1217461774626702</v>
      </c>
      <c r="J19" s="73">
        <v>7.3939299177632503</v>
      </c>
      <c r="K19" s="74">
        <v>8.12980155716415</v>
      </c>
      <c r="L19" s="57"/>
      <c r="M19" s="75">
        <v>7.3051462523507764</v>
      </c>
      <c r="N19" s="73">
        <v>9.7497845757049664</v>
      </c>
      <c r="O19" s="73">
        <v>10.2633083276341</v>
      </c>
      <c r="P19" s="73">
        <v>10.381380954692901</v>
      </c>
      <c r="Q19" s="74">
        <v>10.1315260180175</v>
      </c>
      <c r="R19" s="57"/>
      <c r="S19" s="54">
        <v>0.56767722143561694</v>
      </c>
      <c r="T19" s="55">
        <v>1.219020208931346</v>
      </c>
      <c r="U19" s="55">
        <v>2.1415621501714202</v>
      </c>
      <c r="V19" s="55">
        <v>2.9874510369296101</v>
      </c>
      <c r="W19" s="58">
        <v>2.0017244608533522</v>
      </c>
      <c r="Y19" s="40"/>
      <c r="Z19" s="43" t="s">
        <v>13</v>
      </c>
      <c r="AA19" s="41"/>
    </row>
    <row r="20" spans="2:27" x14ac:dyDescent="0.35">
      <c r="B20" s="9" t="s">
        <v>56</v>
      </c>
      <c r="C20" s="24" t="s">
        <v>57</v>
      </c>
      <c r="D20" s="9" t="s">
        <v>58</v>
      </c>
      <c r="E20" s="112" t="s">
        <v>73</v>
      </c>
      <c r="F20" s="20"/>
      <c r="G20" s="59">
        <v>-0.82541333254085636</v>
      </c>
      <c r="H20" s="60">
        <v>-1.179279035390336</v>
      </c>
      <c r="I20" s="60">
        <v>-1.69498782875642</v>
      </c>
      <c r="J20" s="60">
        <v>-1.7231921143087101</v>
      </c>
      <c r="K20" s="61">
        <v>-1.0185636873434329</v>
      </c>
      <c r="L20" s="62"/>
      <c r="M20" s="59">
        <v>-1.113320186496416</v>
      </c>
      <c r="N20" s="60">
        <v>-2.7171302977630569</v>
      </c>
      <c r="O20" s="60">
        <v>-1.9362682997709799</v>
      </c>
      <c r="P20" s="60">
        <v>-1.54226219347954</v>
      </c>
      <c r="Q20" s="61">
        <v>-1.111025455355644</v>
      </c>
      <c r="R20" s="62"/>
      <c r="S20" s="59">
        <v>-0.28790685395555948</v>
      </c>
      <c r="T20" s="60">
        <v>-1.537851262372721</v>
      </c>
      <c r="U20" s="60">
        <v>-0.24128047101455499</v>
      </c>
      <c r="V20" s="60">
        <v>0.180929920829174</v>
      </c>
      <c r="W20" s="63">
        <v>-9.2461768012211745E-2</v>
      </c>
      <c r="AA20" s="41"/>
    </row>
    <row r="21" spans="2:27" ht="15" thickBot="1" x14ac:dyDescent="0.4">
      <c r="B21" s="83" t="s">
        <v>59</v>
      </c>
      <c r="C21" s="84" t="s">
        <v>60</v>
      </c>
      <c r="D21" s="83" t="s">
        <v>58</v>
      </c>
      <c r="E21" s="118"/>
      <c r="F21" s="85"/>
      <c r="G21" s="86">
        <v>-0.730126857618285</v>
      </c>
      <c r="H21" s="87">
        <v>-1.338629489419829</v>
      </c>
      <c r="I21" s="87">
        <v>-1.73014108387776</v>
      </c>
      <c r="J21" s="87">
        <v>-1.5464263900936801</v>
      </c>
      <c r="K21" s="88">
        <v>-1.3470989303600209</v>
      </c>
      <c r="L21" s="89"/>
      <c r="M21" s="86">
        <v>-0.66680971331450589</v>
      </c>
      <c r="N21" s="87">
        <v>-2.0264117832407642</v>
      </c>
      <c r="O21" s="87">
        <v>-1.55301569635435</v>
      </c>
      <c r="P21" s="87">
        <v>-1.2427340580513799</v>
      </c>
      <c r="Q21" s="88">
        <v>-0.81239962556435696</v>
      </c>
      <c r="R21" s="89"/>
      <c r="S21" s="86">
        <v>6.3317144303779063E-2</v>
      </c>
      <c r="T21" s="87">
        <v>-0.68778229382093425</v>
      </c>
      <c r="U21" s="87">
        <v>0.177125387523415</v>
      </c>
      <c r="V21" s="87">
        <v>0.30692332042302001</v>
      </c>
      <c r="W21" s="90">
        <v>0.53699304795659997</v>
      </c>
      <c r="AA21" s="41"/>
    </row>
    <row r="22" spans="2:27" x14ac:dyDescent="0.35">
      <c r="B22" s="5" t="s">
        <v>74</v>
      </c>
      <c r="C22" s="21" t="s">
        <v>75</v>
      </c>
      <c r="D22" s="5" t="s">
        <v>76</v>
      </c>
      <c r="E22" s="112" t="s">
        <v>88</v>
      </c>
      <c r="F22" s="94"/>
      <c r="G22" s="97">
        <v>3.1942661796533409</v>
      </c>
      <c r="H22" s="45">
        <v>3.8297187156768779</v>
      </c>
      <c r="I22" s="45">
        <v>3.6798580831093499</v>
      </c>
      <c r="J22" s="45">
        <v>3.52827144918394</v>
      </c>
      <c r="K22" s="48">
        <v>3.6296834772382081</v>
      </c>
      <c r="L22" s="103"/>
      <c r="M22" s="97">
        <v>3.1820810784351519</v>
      </c>
      <c r="N22" s="92">
        <v>4.2279174613990591</v>
      </c>
      <c r="O22" s="92">
        <v>4.6581855756390302</v>
      </c>
      <c r="P22" s="92">
        <v>4.4133283975707602</v>
      </c>
      <c r="Q22" s="106">
        <v>4.2033782765718692</v>
      </c>
      <c r="R22" s="103"/>
      <c r="S22" s="97">
        <v>-1.218510121818947E-2</v>
      </c>
      <c r="T22" s="45">
        <v>0.39819874572218111</v>
      </c>
      <c r="U22" s="45">
        <v>0.97832749252967399</v>
      </c>
      <c r="V22" s="45">
        <v>0.88505694838681903</v>
      </c>
      <c r="W22" s="48">
        <v>0.57369479933366097</v>
      </c>
      <c r="AA22" s="41"/>
    </row>
    <row r="23" spans="2:27" x14ac:dyDescent="0.35">
      <c r="B23" s="6" t="s">
        <v>77</v>
      </c>
      <c r="C23" s="22" t="s">
        <v>78</v>
      </c>
      <c r="D23" s="6" t="s">
        <v>76</v>
      </c>
      <c r="E23" s="118"/>
      <c r="F23" s="95"/>
      <c r="G23" s="98">
        <v>2.7769371896745469</v>
      </c>
      <c r="H23" s="50">
        <v>3.3714592848094851</v>
      </c>
      <c r="I23" s="50">
        <v>3.8489115370784299</v>
      </c>
      <c r="J23" s="50">
        <v>3.4442425531631402</v>
      </c>
      <c r="K23" s="53">
        <v>3.4651223723330449</v>
      </c>
      <c r="L23" s="104"/>
      <c r="M23" s="98">
        <v>2.9220658937961499</v>
      </c>
      <c r="N23" s="91">
        <v>4.1450133906015987</v>
      </c>
      <c r="O23" s="91">
        <v>4.18864428365863</v>
      </c>
      <c r="P23" s="50">
        <v>3.4037460508858799</v>
      </c>
      <c r="Q23" s="53">
        <v>2.99261745731686</v>
      </c>
      <c r="R23" s="104"/>
      <c r="S23" s="98">
        <v>0.1451287041216035</v>
      </c>
      <c r="T23" s="50">
        <v>0.7735541057921137</v>
      </c>
      <c r="U23" s="50">
        <v>0.33973274658020403</v>
      </c>
      <c r="V23" s="50">
        <v>-4.0496502277263903E-2</v>
      </c>
      <c r="W23" s="53">
        <v>-0.47250491501618469</v>
      </c>
      <c r="AA23" s="41"/>
    </row>
    <row r="24" spans="2:27" x14ac:dyDescent="0.35">
      <c r="B24" s="6" t="s">
        <v>79</v>
      </c>
      <c r="C24" s="22" t="s">
        <v>80</v>
      </c>
      <c r="D24" s="6" t="s">
        <v>81</v>
      </c>
      <c r="E24" s="118"/>
      <c r="F24" s="95"/>
      <c r="G24" s="98">
        <v>3.6120167152108369</v>
      </c>
      <c r="H24" s="91">
        <v>4.6636961324550024</v>
      </c>
      <c r="I24" s="91">
        <v>4.98035655059038</v>
      </c>
      <c r="J24" s="91">
        <v>4.7793821470832798</v>
      </c>
      <c r="K24" s="99">
        <v>5.1925508901165474</v>
      </c>
      <c r="L24" s="104"/>
      <c r="M24" s="98">
        <v>3.364126422632828</v>
      </c>
      <c r="N24" s="91">
        <v>5.5148898748201018</v>
      </c>
      <c r="O24" s="91">
        <v>6.2787411052486499</v>
      </c>
      <c r="P24" s="91">
        <v>6.1232259863821801</v>
      </c>
      <c r="Q24" s="99">
        <v>6.0164314840019104</v>
      </c>
      <c r="R24" s="104"/>
      <c r="S24" s="98">
        <v>-0.24789029257800971</v>
      </c>
      <c r="T24" s="50">
        <v>0.85119374236509926</v>
      </c>
      <c r="U24" s="50">
        <v>1.29838455465826</v>
      </c>
      <c r="V24" s="50">
        <v>1.3438438392989001</v>
      </c>
      <c r="W24" s="53">
        <v>0.82388059388536272</v>
      </c>
      <c r="AA24" s="41"/>
    </row>
    <row r="25" spans="2:27" x14ac:dyDescent="0.35">
      <c r="B25" s="6" t="s">
        <v>82</v>
      </c>
      <c r="C25" s="22" t="s">
        <v>83</v>
      </c>
      <c r="D25" s="6" t="s">
        <v>81</v>
      </c>
      <c r="E25" s="118"/>
      <c r="F25" s="95"/>
      <c r="G25" s="98">
        <v>1.8307735776763101</v>
      </c>
      <c r="H25" s="50">
        <v>2.6494509494895548</v>
      </c>
      <c r="I25" s="50">
        <v>3.34823480387676</v>
      </c>
      <c r="J25" s="50">
        <v>3.5105918533141098</v>
      </c>
      <c r="K25" s="99">
        <v>4.0760345097528177</v>
      </c>
      <c r="L25" s="104"/>
      <c r="M25" s="98">
        <v>2.173309694500754</v>
      </c>
      <c r="N25" s="50">
        <v>3.8834271417489061</v>
      </c>
      <c r="O25" s="91">
        <v>5.37231072915261</v>
      </c>
      <c r="P25" s="91">
        <v>5.6351819291346601</v>
      </c>
      <c r="Q25" s="99">
        <v>5.7820150604062794</v>
      </c>
      <c r="R25" s="104"/>
      <c r="S25" s="98">
        <v>0.34253611682444368</v>
      </c>
      <c r="T25" s="50">
        <v>1.23397619225935</v>
      </c>
      <c r="U25" s="50">
        <v>2.02407592527585</v>
      </c>
      <c r="V25" s="50">
        <v>2.12459007582054</v>
      </c>
      <c r="W25" s="53">
        <v>1.705980550653462</v>
      </c>
      <c r="AA25" s="41"/>
    </row>
    <row r="26" spans="2:27" x14ac:dyDescent="0.35">
      <c r="B26" s="6" t="s">
        <v>84</v>
      </c>
      <c r="C26" s="22" t="s">
        <v>85</v>
      </c>
      <c r="D26" s="6" t="s">
        <v>86</v>
      </c>
      <c r="E26" s="118"/>
      <c r="F26" s="95"/>
      <c r="G26" s="100">
        <v>4.0948986433831536</v>
      </c>
      <c r="H26" s="91">
        <v>5.17851174830734</v>
      </c>
      <c r="I26" s="91">
        <v>4.9550341055623104</v>
      </c>
      <c r="J26" s="91">
        <v>4.7176288836241396</v>
      </c>
      <c r="K26" s="99">
        <v>4.9769430169427036</v>
      </c>
      <c r="L26" s="104"/>
      <c r="M26" s="98">
        <v>3.9884136077413448</v>
      </c>
      <c r="N26" s="91">
        <v>5.563766872297057</v>
      </c>
      <c r="O26" s="91">
        <v>6.1457727714414903</v>
      </c>
      <c r="P26" s="91">
        <v>6.1937485980393197</v>
      </c>
      <c r="Q26" s="99">
        <v>6.1981655885078828</v>
      </c>
      <c r="R26" s="104"/>
      <c r="S26" s="98">
        <v>-0.1064850356418095</v>
      </c>
      <c r="T26" s="50">
        <v>0.3852551239897169</v>
      </c>
      <c r="U26" s="50">
        <v>1.1907386658791701</v>
      </c>
      <c r="V26" s="50">
        <v>1.4761197144151801</v>
      </c>
      <c r="W26" s="53">
        <v>1.221222571565179</v>
      </c>
      <c r="AA26" s="41"/>
    </row>
    <row r="27" spans="2:27" ht="15" thickBot="1" x14ac:dyDescent="0.4">
      <c r="B27" s="7" t="s">
        <v>87</v>
      </c>
      <c r="C27" s="23"/>
      <c r="D27" s="7" t="s">
        <v>76</v>
      </c>
      <c r="E27" s="113"/>
      <c r="F27" s="96"/>
      <c r="G27" s="101">
        <v>0.39472928864056422</v>
      </c>
      <c r="H27" s="55">
        <v>1.5744275472613181</v>
      </c>
      <c r="I27" s="55">
        <v>1.8387914192091901</v>
      </c>
      <c r="J27" s="55">
        <v>2.4188951331842898</v>
      </c>
      <c r="K27" s="102">
        <v>4.0281754222538106</v>
      </c>
      <c r="L27" s="105"/>
      <c r="M27" s="101">
        <v>1.5000003197466421</v>
      </c>
      <c r="N27" s="93">
        <v>4.0502450262712033</v>
      </c>
      <c r="O27" s="55">
        <v>3.0200497578541201</v>
      </c>
      <c r="P27" s="55">
        <v>3.9058961797079501</v>
      </c>
      <c r="Q27" s="58">
        <v>3.683681404525482</v>
      </c>
      <c r="R27" s="105"/>
      <c r="S27" s="101">
        <v>1.1052710311060769</v>
      </c>
      <c r="T27" s="55">
        <v>2.4758174790098848</v>
      </c>
      <c r="U27" s="55">
        <v>1.18125833864493</v>
      </c>
      <c r="V27" s="55">
        <v>1.4870010465236601</v>
      </c>
      <c r="W27" s="58">
        <v>-0.34449401772832899</v>
      </c>
      <c r="AA27" s="41"/>
    </row>
    <row r="29" spans="2:27" x14ac:dyDescent="0.35">
      <c r="B29" s="25" t="s">
        <v>93</v>
      </c>
    </row>
  </sheetData>
  <mergeCells count="14">
    <mergeCell ref="B2:B3"/>
    <mergeCell ref="C2:C3"/>
    <mergeCell ref="D2:D3"/>
    <mergeCell ref="E2:E3"/>
    <mergeCell ref="E22:E27"/>
    <mergeCell ref="E9:E10"/>
    <mergeCell ref="E11:E17"/>
    <mergeCell ref="E18:E19"/>
    <mergeCell ref="E20:E21"/>
    <mergeCell ref="S2:W2"/>
    <mergeCell ref="M2:Q2"/>
    <mergeCell ref="G2:K2"/>
    <mergeCell ref="E5:E6"/>
    <mergeCell ref="E7:E8"/>
  </mergeCells>
  <conditionalFormatting sqref="G5:W27">
    <cfRule type="cellIs" dxfId="13" priority="1" operator="greaterThan">
      <formula>8</formula>
    </cfRule>
    <cfRule type="cellIs" dxfId="12" priority="2" operator="between">
      <formula>7</formula>
      <formula>8</formula>
    </cfRule>
    <cfRule type="cellIs" dxfId="11" priority="3" operator="between">
      <formula>6</formula>
      <formula>7</formula>
    </cfRule>
    <cfRule type="cellIs" dxfId="10" priority="4" operator="between">
      <formula>5</formula>
      <formula>6</formula>
    </cfRule>
    <cfRule type="cellIs" dxfId="9" priority="5" operator="between">
      <formula>4</formula>
      <formula>5</formula>
    </cfRule>
    <cfRule type="cellIs" dxfId="8" priority="6" operator="between">
      <formula>3</formula>
      <formula>4</formula>
    </cfRule>
    <cfRule type="cellIs" dxfId="7" priority="7" operator="between">
      <formula>2.5</formula>
      <formula>3</formula>
    </cfRule>
    <cfRule type="cellIs" dxfId="6" priority="8" operator="between">
      <formula>2</formula>
      <formula>2.5</formula>
    </cfRule>
    <cfRule type="cellIs" dxfId="5" priority="9" operator="between">
      <formula>1.5</formula>
      <formula>2</formula>
    </cfRule>
    <cfRule type="cellIs" dxfId="4" priority="10" operator="between">
      <formula>1</formula>
      <formula>1.5</formula>
    </cfRule>
    <cfRule type="cellIs" dxfId="3" priority="11" operator="between">
      <formula>-1.5</formula>
      <formula>-1</formula>
    </cfRule>
    <cfRule type="cellIs" dxfId="2" priority="12" operator="between">
      <formula>-2</formula>
      <formula>-1.5</formula>
    </cfRule>
    <cfRule type="cellIs" dxfId="1" priority="13" operator="between">
      <formula>-2.5</formula>
      <formula>-2</formula>
    </cfRule>
    <cfRule type="cellIs" dxfId="0" priority="14" operator="lessThan">
      <formula>-2.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Props1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Legend</vt:lpstr>
      <vt:lpstr>Oxidative stress-re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4:58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